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H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99">
  <si>
    <t xml:space="preserve">ID </t>
  </si>
  <si>
    <t xml:space="preserve">Merged reads </t>
  </si>
  <si>
    <t xml:space="preserve">Mapping merged reads</t>
  </si>
  <si>
    <t xml:space="preserve">Fraction (%)</t>
  </si>
  <si>
    <t xml:space="preserve">Fold Coverage</t>
  </si>
  <si>
    <t xml:space="preserve">Location</t>
  </si>
  <si>
    <t xml:space="preserve">Positions covered &lt;2x</t>
  </si>
  <si>
    <t xml:space="preserve">GenBank accession numbers</t>
  </si>
  <si>
    <t xml:space="preserve">NEC1</t>
  </si>
  <si>
    <t xml:space="preserve">Northeastern Croatia</t>
  </si>
  <si>
    <t xml:space="preserve">JQ664547</t>
  </si>
  <si>
    <t xml:space="preserve">NEC2</t>
  </si>
  <si>
    <t xml:space="preserve">JQ664546</t>
  </si>
  <si>
    <t xml:space="preserve">NEC3</t>
  </si>
  <si>
    <t xml:space="preserve">JQ664529</t>
  </si>
  <si>
    <t xml:space="preserve">NEC4</t>
  </si>
  <si>
    <t xml:space="preserve">JQ664510</t>
  </si>
  <si>
    <t xml:space="preserve">NEC5</t>
  </si>
  <si>
    <t xml:space="preserve">NEC6</t>
  </si>
  <si>
    <t xml:space="preserve">NEC7</t>
  </si>
  <si>
    <t xml:space="preserve">NEC8</t>
  </si>
  <si>
    <t xml:space="preserve">NEC9</t>
  </si>
  <si>
    <t xml:space="preserve">JQ664512</t>
  </si>
  <si>
    <t xml:space="preserve">NEC10</t>
  </si>
  <si>
    <t xml:space="preserve">JQ664518</t>
  </si>
  <si>
    <t xml:space="preserve">NEC11</t>
  </si>
  <si>
    <t xml:space="preserve">JQ664545</t>
  </si>
  <si>
    <t xml:space="preserve">NEC12</t>
  </si>
  <si>
    <t xml:space="preserve">JQ664528</t>
  </si>
  <si>
    <t xml:space="preserve">NEC13</t>
  </si>
  <si>
    <t xml:space="preserve">JQ664513</t>
  </si>
  <si>
    <t xml:space="preserve">NEC14</t>
  </si>
  <si>
    <t xml:space="preserve">JQ664535</t>
  </si>
  <si>
    <t xml:space="preserve">NEC15</t>
  </si>
  <si>
    <t xml:space="preserve">JQ664523</t>
  </si>
  <si>
    <t xml:space="preserve">NEC16</t>
  </si>
  <si>
    <t xml:space="preserve">JQ664516</t>
  </si>
  <si>
    <t xml:space="preserve">NEC17</t>
  </si>
  <si>
    <t xml:space="preserve">JQ664536</t>
  </si>
  <si>
    <t xml:space="preserve">NEC18</t>
  </si>
  <si>
    <t xml:space="preserve">NEC19</t>
  </si>
  <si>
    <t xml:space="preserve">JQ664544</t>
  </si>
  <si>
    <t xml:space="preserve">NEC20</t>
  </si>
  <si>
    <t xml:space="preserve">JQ664540</t>
  </si>
  <si>
    <t xml:space="preserve">NEC21</t>
  </si>
  <si>
    <t xml:space="preserve">JQ664541</t>
  </si>
  <si>
    <t xml:space="preserve">NEC22</t>
  </si>
  <si>
    <t xml:space="preserve">JQ664537</t>
  </si>
  <si>
    <t xml:space="preserve">NEC23</t>
  </si>
  <si>
    <t xml:space="preserve">JQ664531</t>
  </si>
  <si>
    <t xml:space="preserve">NEC24</t>
  </si>
  <si>
    <t xml:space="preserve">JQ664533</t>
  </si>
  <si>
    <t xml:space="preserve">NEC25</t>
  </si>
  <si>
    <t xml:space="preserve">JQ664526</t>
  </si>
  <si>
    <t xml:space="preserve">NEC26</t>
  </si>
  <si>
    <t xml:space="preserve">NEC27</t>
  </si>
  <si>
    <t xml:space="preserve">JQ664511</t>
  </si>
  <si>
    <t xml:space="preserve">NWC1</t>
  </si>
  <si>
    <t xml:space="preserve">Northwestern Croatia</t>
  </si>
  <si>
    <t xml:space="preserve">JQ664522</t>
  </si>
  <si>
    <t xml:space="preserve">NWC2</t>
  </si>
  <si>
    <t xml:space="preserve">JQ664515</t>
  </si>
  <si>
    <t xml:space="preserve">NWC3</t>
  </si>
  <si>
    <t xml:space="preserve">JQ664517</t>
  </si>
  <si>
    <t xml:space="preserve">NWC4</t>
  </si>
  <si>
    <t xml:space="preserve">JQ664542</t>
  </si>
  <si>
    <t xml:space="preserve">NWC5</t>
  </si>
  <si>
    <t xml:space="preserve">JQ664534</t>
  </si>
  <si>
    <t xml:space="preserve">NWC6</t>
  </si>
  <si>
    <t xml:space="preserve">NWC7</t>
  </si>
  <si>
    <t xml:space="preserve">JQ664530</t>
  </si>
  <si>
    <t xml:space="preserve">NWC8</t>
  </si>
  <si>
    <t xml:space="preserve">JQ664539</t>
  </si>
  <si>
    <t xml:space="preserve">NWC9</t>
  </si>
  <si>
    <t xml:space="preserve">JQ664527</t>
  </si>
  <si>
    <t xml:space="preserve">NWC10</t>
  </si>
  <si>
    <t xml:space="preserve">NWC11</t>
  </si>
  <si>
    <t xml:space="preserve">JQ664543</t>
  </si>
  <si>
    <t xml:space="preserve">NWC12</t>
  </si>
  <si>
    <t xml:space="preserve">NWC13</t>
  </si>
  <si>
    <t xml:space="preserve">NWC14</t>
  </si>
  <si>
    <t xml:space="preserve">JQ664525</t>
  </si>
  <si>
    <t xml:space="preserve">NWC15</t>
  </si>
  <si>
    <t xml:space="preserve">JQ664538</t>
  </si>
  <si>
    <t xml:space="preserve">NWC16</t>
  </si>
  <si>
    <t xml:space="preserve">JQ664519</t>
  </si>
  <si>
    <t xml:space="preserve">NWC17</t>
  </si>
  <si>
    <t xml:space="preserve">JQ664524</t>
  </si>
  <si>
    <t xml:space="preserve">NWC18</t>
  </si>
  <si>
    <t xml:space="preserve">NWC19</t>
  </si>
  <si>
    <t xml:space="preserve">NWC20</t>
  </si>
  <si>
    <t xml:space="preserve">JQ664532</t>
  </si>
  <si>
    <t xml:space="preserve">NWC21</t>
  </si>
  <si>
    <t xml:space="preserve">JQ664514</t>
  </si>
  <si>
    <t xml:space="preserve">NWC22</t>
  </si>
  <si>
    <t xml:space="preserve">JQ664521</t>
  </si>
  <si>
    <t xml:space="preserve">NWC23</t>
  </si>
  <si>
    <t xml:space="preserve">JQ664520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0" fillId="2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21" fillId="2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21" fillId="2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22" fillId="2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22" fillId="2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21" fillId="0" borderId="1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2" activeCellId="0" sqref="M1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56"/>
    <col collapsed="false" customWidth="true" hidden="false" outlineLevel="0" max="3" min="3" style="0" width="9.56"/>
    <col collapsed="false" customWidth="true" hidden="false" outlineLevel="0" max="4" min="4" style="0" width="12.28"/>
    <col collapsed="false" customWidth="true" hidden="false" outlineLevel="0" max="5" min="5" style="0" width="13.7"/>
    <col collapsed="false" customWidth="true" hidden="false" outlineLevel="0" max="6" min="6" style="0" width="9.56"/>
    <col collapsed="false" customWidth="true" hidden="false" outlineLevel="0" max="7" min="7" style="0" width="18.99"/>
  </cols>
  <sheetData>
    <row r="1" customFormat="false" ht="32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22.5" hidden="false" customHeight="false" outlineLevel="0" collapsed="false">
      <c r="A2" s="2" t="s">
        <v>8</v>
      </c>
      <c r="B2" s="3" t="n">
        <v>295956</v>
      </c>
      <c r="C2" s="3" t="n">
        <v>10860</v>
      </c>
      <c r="D2" s="4" t="n">
        <v>0.0367</v>
      </c>
      <c r="E2" s="3" t="n">
        <v>67.17</v>
      </c>
      <c r="F2" s="3" t="s">
        <v>9</v>
      </c>
      <c r="G2" s="3" t="n">
        <v>7</v>
      </c>
      <c r="H2" s="3" t="s">
        <v>10</v>
      </c>
    </row>
    <row r="3" customFormat="false" ht="22.5" hidden="false" customHeight="false" outlineLevel="0" collapsed="false">
      <c r="A3" s="5" t="s">
        <v>11</v>
      </c>
      <c r="B3" s="6" t="n">
        <v>208090</v>
      </c>
      <c r="C3" s="6" t="n">
        <v>8796</v>
      </c>
      <c r="D3" s="7" t="n">
        <v>0.0423</v>
      </c>
      <c r="E3" s="6" t="n">
        <v>55.27</v>
      </c>
      <c r="F3" s="6" t="s">
        <v>9</v>
      </c>
      <c r="G3" s="6" t="n">
        <v>2</v>
      </c>
      <c r="H3" s="6" t="s">
        <v>12</v>
      </c>
    </row>
    <row r="4" customFormat="false" ht="22.5" hidden="false" customHeight="false" outlineLevel="0" collapsed="false">
      <c r="A4" s="2" t="s">
        <v>13</v>
      </c>
      <c r="B4" s="3" t="n">
        <v>144863</v>
      </c>
      <c r="C4" s="3" t="n">
        <v>3488</v>
      </c>
      <c r="D4" s="4" t="n">
        <v>0.0241</v>
      </c>
      <c r="E4" s="3" t="n">
        <v>21.31</v>
      </c>
      <c r="F4" s="3" t="s">
        <v>9</v>
      </c>
      <c r="G4" s="3" t="n">
        <v>72</v>
      </c>
      <c r="H4" s="3" t="s">
        <v>14</v>
      </c>
    </row>
    <row r="5" customFormat="false" ht="22.5" hidden="false" customHeight="false" outlineLevel="0" collapsed="false">
      <c r="A5" s="5" t="s">
        <v>15</v>
      </c>
      <c r="B5" s="6" t="n">
        <v>299830</v>
      </c>
      <c r="C5" s="6" t="n">
        <v>1586</v>
      </c>
      <c r="D5" s="7" t="n">
        <v>0.0053</v>
      </c>
      <c r="E5" s="6" t="n">
        <v>9.24</v>
      </c>
      <c r="F5" s="6" t="s">
        <v>9</v>
      </c>
      <c r="G5" s="6" t="n">
        <v>334</v>
      </c>
      <c r="H5" s="6" t="s">
        <v>16</v>
      </c>
    </row>
    <row r="6" customFormat="false" ht="22.5" hidden="false" customHeight="false" outlineLevel="0" collapsed="false">
      <c r="A6" s="2" t="s">
        <v>17</v>
      </c>
      <c r="B6" s="8" t="n">
        <v>187835</v>
      </c>
      <c r="C6" s="8" t="n">
        <v>571</v>
      </c>
      <c r="D6" s="9" t="n">
        <v>0.003</v>
      </c>
      <c r="E6" s="8" t="n">
        <v>3.51</v>
      </c>
      <c r="F6" s="8" t="s">
        <v>9</v>
      </c>
      <c r="G6" s="8" t="n">
        <v>2223</v>
      </c>
      <c r="H6" s="8"/>
    </row>
    <row r="7" customFormat="false" ht="22.5" hidden="false" customHeight="false" outlineLevel="0" collapsed="false">
      <c r="A7" s="5" t="s">
        <v>18</v>
      </c>
      <c r="B7" s="10" t="n">
        <v>117504</v>
      </c>
      <c r="C7" s="10" t="n">
        <v>140</v>
      </c>
      <c r="D7" s="11" t="n">
        <v>0.0012</v>
      </c>
      <c r="E7" s="10" t="n">
        <v>0.76</v>
      </c>
      <c r="F7" s="10" t="s">
        <v>9</v>
      </c>
      <c r="G7" s="10" t="n">
        <v>9462</v>
      </c>
      <c r="H7" s="10"/>
    </row>
    <row r="8" customFormat="false" ht="22.5" hidden="false" customHeight="false" outlineLevel="0" collapsed="false">
      <c r="A8" s="2" t="s">
        <v>19</v>
      </c>
      <c r="B8" s="8" t="n">
        <v>196416</v>
      </c>
      <c r="C8" s="8" t="n">
        <v>477</v>
      </c>
      <c r="D8" s="9" t="n">
        <v>0.0024</v>
      </c>
      <c r="E8" s="8" t="n">
        <v>2.54</v>
      </c>
      <c r="F8" s="8" t="s">
        <v>9</v>
      </c>
      <c r="G8" s="8" t="n">
        <v>3504</v>
      </c>
      <c r="H8" s="8"/>
    </row>
    <row r="9" customFormat="false" ht="22.5" hidden="false" customHeight="false" outlineLevel="0" collapsed="false">
      <c r="A9" s="5" t="s">
        <v>20</v>
      </c>
      <c r="B9" s="10" t="n">
        <v>120703</v>
      </c>
      <c r="C9" s="10" t="n">
        <v>587</v>
      </c>
      <c r="D9" s="11" t="n">
        <v>0.0049</v>
      </c>
      <c r="E9" s="10" t="n">
        <v>3.53</v>
      </c>
      <c r="F9" s="10" t="s">
        <v>9</v>
      </c>
      <c r="G9" s="10" t="n">
        <v>1997</v>
      </c>
      <c r="H9" s="10"/>
    </row>
    <row r="10" customFormat="false" ht="22.5" hidden="false" customHeight="false" outlineLevel="0" collapsed="false">
      <c r="A10" s="2" t="s">
        <v>21</v>
      </c>
      <c r="B10" s="3" t="n">
        <v>84758</v>
      </c>
      <c r="C10" s="3" t="n">
        <v>2092</v>
      </c>
      <c r="D10" s="4" t="n">
        <v>0.0247</v>
      </c>
      <c r="E10" s="3" t="n">
        <v>12.47</v>
      </c>
      <c r="F10" s="3" t="s">
        <v>9</v>
      </c>
      <c r="G10" s="3" t="n">
        <v>305</v>
      </c>
      <c r="H10" s="3" t="s">
        <v>22</v>
      </c>
    </row>
    <row r="11" customFormat="false" ht="22.5" hidden="false" customHeight="false" outlineLevel="0" collapsed="false">
      <c r="A11" s="5" t="s">
        <v>23</v>
      </c>
      <c r="B11" s="6" t="n">
        <v>273314</v>
      </c>
      <c r="C11" s="6" t="n">
        <v>4311</v>
      </c>
      <c r="D11" s="7" t="n">
        <v>0.0158</v>
      </c>
      <c r="E11" s="6" t="n">
        <v>22.79</v>
      </c>
      <c r="F11" s="6" t="s">
        <v>9</v>
      </c>
      <c r="G11" s="6" t="n">
        <v>285</v>
      </c>
      <c r="H11" s="6" t="s">
        <v>24</v>
      </c>
    </row>
    <row r="12" customFormat="false" ht="22.5" hidden="false" customHeight="false" outlineLevel="0" collapsed="false">
      <c r="A12" s="2" t="s">
        <v>25</v>
      </c>
      <c r="B12" s="3" t="n">
        <v>570543</v>
      </c>
      <c r="C12" s="3" t="n">
        <v>18437</v>
      </c>
      <c r="D12" s="4" t="n">
        <v>0.0323</v>
      </c>
      <c r="E12" s="3" t="n">
        <v>96.86</v>
      </c>
      <c r="F12" s="3" t="s">
        <v>9</v>
      </c>
      <c r="G12" s="3" t="n">
        <v>11</v>
      </c>
      <c r="H12" s="3" t="s">
        <v>26</v>
      </c>
    </row>
    <row r="13" customFormat="false" ht="22.5" hidden="false" customHeight="false" outlineLevel="0" collapsed="false">
      <c r="A13" s="5" t="s">
        <v>27</v>
      </c>
      <c r="B13" s="6" t="n">
        <v>392167</v>
      </c>
      <c r="C13" s="6" t="n">
        <v>7479</v>
      </c>
      <c r="D13" s="7" t="n">
        <v>0.0191</v>
      </c>
      <c r="E13" s="6" t="n">
        <v>39.53</v>
      </c>
      <c r="F13" s="6" t="s">
        <v>9</v>
      </c>
      <c r="G13" s="6" t="n">
        <v>57</v>
      </c>
      <c r="H13" s="6" t="s">
        <v>28</v>
      </c>
    </row>
    <row r="14" customFormat="false" ht="22.5" hidden="false" customHeight="false" outlineLevel="0" collapsed="false">
      <c r="A14" s="2" t="s">
        <v>29</v>
      </c>
      <c r="B14" s="3" t="n">
        <v>190864</v>
      </c>
      <c r="C14" s="3" t="n">
        <v>3641</v>
      </c>
      <c r="D14" s="4" t="n">
        <v>0.0191</v>
      </c>
      <c r="E14" s="3" t="n">
        <v>19.39</v>
      </c>
      <c r="F14" s="3" t="s">
        <v>9</v>
      </c>
      <c r="G14" s="3" t="n">
        <v>374</v>
      </c>
      <c r="H14" s="3" t="s">
        <v>30</v>
      </c>
    </row>
    <row r="15" customFormat="false" ht="22.5" hidden="false" customHeight="false" outlineLevel="0" collapsed="false">
      <c r="A15" s="5" t="s">
        <v>31</v>
      </c>
      <c r="B15" s="6" t="n">
        <v>403940</v>
      </c>
      <c r="C15" s="6" t="n">
        <v>7881</v>
      </c>
      <c r="D15" s="7" t="n">
        <v>0.0195</v>
      </c>
      <c r="E15" s="6" t="n">
        <v>42.04</v>
      </c>
      <c r="F15" s="6" t="s">
        <v>9</v>
      </c>
      <c r="G15" s="6" t="n">
        <v>35</v>
      </c>
      <c r="H15" s="6" t="s">
        <v>32</v>
      </c>
    </row>
    <row r="16" customFormat="false" ht="22.5" hidden="false" customHeight="false" outlineLevel="0" collapsed="false">
      <c r="A16" s="2" t="s">
        <v>33</v>
      </c>
      <c r="B16" s="3" t="n">
        <v>278231</v>
      </c>
      <c r="C16" s="3" t="n">
        <v>6523</v>
      </c>
      <c r="D16" s="4" t="n">
        <v>0.0234</v>
      </c>
      <c r="E16" s="3" t="n">
        <v>32.41</v>
      </c>
      <c r="F16" s="3" t="s">
        <v>9</v>
      </c>
      <c r="G16" s="3" t="n">
        <v>191</v>
      </c>
      <c r="H16" s="3" t="s">
        <v>34</v>
      </c>
    </row>
    <row r="17" customFormat="false" ht="22.5" hidden="false" customHeight="false" outlineLevel="0" collapsed="false">
      <c r="A17" s="5" t="s">
        <v>35</v>
      </c>
      <c r="B17" s="6" t="n">
        <v>102459</v>
      </c>
      <c r="C17" s="6" t="n">
        <v>2816</v>
      </c>
      <c r="D17" s="7" t="n">
        <v>0.0275</v>
      </c>
      <c r="E17" s="6" t="n">
        <v>15.42</v>
      </c>
      <c r="F17" s="6" t="s">
        <v>9</v>
      </c>
      <c r="G17" s="6" t="n">
        <v>310</v>
      </c>
      <c r="H17" s="6" t="s">
        <v>36</v>
      </c>
    </row>
    <row r="18" customFormat="false" ht="22.5" hidden="false" customHeight="false" outlineLevel="0" collapsed="false">
      <c r="A18" s="2" t="s">
        <v>37</v>
      </c>
      <c r="B18" s="3" t="n">
        <v>347269</v>
      </c>
      <c r="C18" s="3" t="n">
        <v>18673</v>
      </c>
      <c r="D18" s="4" t="n">
        <v>0.0538</v>
      </c>
      <c r="E18" s="3" t="n">
        <v>104.89</v>
      </c>
      <c r="F18" s="3" t="s">
        <v>9</v>
      </c>
      <c r="G18" s="3" t="n">
        <v>23</v>
      </c>
      <c r="H18" s="3" t="s">
        <v>38</v>
      </c>
    </row>
    <row r="19" customFormat="false" ht="22.5" hidden="false" customHeight="false" outlineLevel="0" collapsed="false">
      <c r="A19" s="5" t="s">
        <v>39</v>
      </c>
      <c r="B19" s="10" t="n">
        <v>73106</v>
      </c>
      <c r="C19" s="10" t="n">
        <v>757</v>
      </c>
      <c r="D19" s="11" t="n">
        <v>0.0104</v>
      </c>
      <c r="E19" s="10" t="n">
        <v>4.02</v>
      </c>
      <c r="F19" s="10" t="s">
        <v>9</v>
      </c>
      <c r="G19" s="10" t="n">
        <v>2216</v>
      </c>
      <c r="H19" s="10"/>
    </row>
    <row r="20" customFormat="false" ht="22.5" hidden="false" customHeight="false" outlineLevel="0" collapsed="false">
      <c r="A20" s="2" t="s">
        <v>40</v>
      </c>
      <c r="B20" s="3" t="n">
        <v>482914</v>
      </c>
      <c r="C20" s="3" t="n">
        <v>14219</v>
      </c>
      <c r="D20" s="4" t="n">
        <v>0.0294</v>
      </c>
      <c r="E20" s="3" t="n">
        <v>76.79</v>
      </c>
      <c r="F20" s="3" t="s">
        <v>9</v>
      </c>
      <c r="G20" s="3" t="n">
        <v>31</v>
      </c>
      <c r="H20" s="3" t="s">
        <v>41</v>
      </c>
    </row>
    <row r="21" customFormat="false" ht="22.5" hidden="false" customHeight="false" outlineLevel="0" collapsed="false">
      <c r="A21" s="5" t="s">
        <v>42</v>
      </c>
      <c r="B21" s="6" t="n">
        <v>404815</v>
      </c>
      <c r="C21" s="6" t="n">
        <v>15739</v>
      </c>
      <c r="D21" s="7" t="n">
        <v>0.0389</v>
      </c>
      <c r="E21" s="6" t="n">
        <v>84.2</v>
      </c>
      <c r="F21" s="6" t="s">
        <v>9</v>
      </c>
      <c r="G21" s="6" t="n">
        <v>20</v>
      </c>
      <c r="H21" s="6" t="s">
        <v>43</v>
      </c>
    </row>
    <row r="22" customFormat="false" ht="22.5" hidden="false" customHeight="false" outlineLevel="0" collapsed="false">
      <c r="A22" s="2" t="s">
        <v>44</v>
      </c>
      <c r="B22" s="3" t="n">
        <v>354725</v>
      </c>
      <c r="C22" s="3" t="n">
        <v>11655</v>
      </c>
      <c r="D22" s="4" t="n">
        <v>0.0329</v>
      </c>
      <c r="E22" s="3" t="n">
        <v>60.16</v>
      </c>
      <c r="F22" s="3" t="s">
        <v>9</v>
      </c>
      <c r="G22" s="3" t="n">
        <v>21</v>
      </c>
      <c r="H22" s="3" t="s">
        <v>45</v>
      </c>
    </row>
    <row r="23" customFormat="false" ht="22.5" hidden="false" customHeight="false" outlineLevel="0" collapsed="false">
      <c r="A23" s="5" t="s">
        <v>46</v>
      </c>
      <c r="B23" s="6" t="n">
        <v>427036</v>
      </c>
      <c r="C23" s="6" t="n">
        <v>17614</v>
      </c>
      <c r="D23" s="7" t="n">
        <v>0.0412</v>
      </c>
      <c r="E23" s="6" t="n">
        <v>95.78</v>
      </c>
      <c r="F23" s="6" t="s">
        <v>9</v>
      </c>
      <c r="G23" s="6" t="n">
        <v>25</v>
      </c>
      <c r="H23" s="6" t="s">
        <v>47</v>
      </c>
    </row>
    <row r="24" customFormat="false" ht="22.5" hidden="false" customHeight="false" outlineLevel="0" collapsed="false">
      <c r="A24" s="2" t="s">
        <v>48</v>
      </c>
      <c r="B24" s="3" t="n">
        <v>305526</v>
      </c>
      <c r="C24" s="3" t="n">
        <v>9389</v>
      </c>
      <c r="D24" s="4" t="n">
        <v>0.0307</v>
      </c>
      <c r="E24" s="3" t="n">
        <v>50.52</v>
      </c>
      <c r="F24" s="3" t="s">
        <v>9</v>
      </c>
      <c r="G24" s="3" t="n">
        <v>27</v>
      </c>
      <c r="H24" s="3" t="s">
        <v>49</v>
      </c>
    </row>
    <row r="25" customFormat="false" ht="22.5" hidden="false" customHeight="false" outlineLevel="0" collapsed="false">
      <c r="A25" s="5" t="s">
        <v>50</v>
      </c>
      <c r="B25" s="6" t="n">
        <v>250531</v>
      </c>
      <c r="C25" s="6" t="n">
        <v>11997</v>
      </c>
      <c r="D25" s="7" t="n">
        <v>0.0479</v>
      </c>
      <c r="E25" s="6" t="n">
        <v>69.02</v>
      </c>
      <c r="F25" s="6" t="s">
        <v>9</v>
      </c>
      <c r="G25" s="6" t="n">
        <v>46</v>
      </c>
      <c r="H25" s="6" t="s">
        <v>51</v>
      </c>
    </row>
    <row r="26" customFormat="false" ht="22.5" hidden="false" customHeight="false" outlineLevel="0" collapsed="false">
      <c r="A26" s="2" t="s">
        <v>52</v>
      </c>
      <c r="B26" s="3" t="n">
        <v>294233</v>
      </c>
      <c r="C26" s="3" t="n">
        <v>9356</v>
      </c>
      <c r="D26" s="4" t="n">
        <v>0.0318</v>
      </c>
      <c r="E26" s="3" t="n">
        <v>50.59</v>
      </c>
      <c r="F26" s="3" t="s">
        <v>9</v>
      </c>
      <c r="G26" s="3" t="n">
        <v>189</v>
      </c>
      <c r="H26" s="3" t="s">
        <v>53</v>
      </c>
    </row>
    <row r="27" customFormat="false" ht="22.5" hidden="false" customHeight="false" outlineLevel="0" collapsed="false">
      <c r="A27" s="5" t="s">
        <v>54</v>
      </c>
      <c r="B27" s="10" t="n">
        <v>390759</v>
      </c>
      <c r="C27" s="10" t="n">
        <v>2038</v>
      </c>
      <c r="D27" s="11" t="n">
        <v>0.0052</v>
      </c>
      <c r="E27" s="10" t="n">
        <v>11.13</v>
      </c>
      <c r="F27" s="10" t="s">
        <v>9</v>
      </c>
      <c r="G27" s="10" t="n">
        <v>678</v>
      </c>
      <c r="H27" s="10"/>
    </row>
    <row r="28" customFormat="false" ht="22.5" hidden="false" customHeight="false" outlineLevel="0" collapsed="false">
      <c r="A28" s="2" t="s">
        <v>55</v>
      </c>
      <c r="B28" s="3" t="n">
        <v>80907</v>
      </c>
      <c r="C28" s="3" t="n">
        <v>2370</v>
      </c>
      <c r="D28" s="4" t="n">
        <v>0.0293</v>
      </c>
      <c r="E28" s="3" t="n">
        <v>13.84</v>
      </c>
      <c r="F28" s="3" t="s">
        <v>9</v>
      </c>
      <c r="G28" s="3" t="n">
        <v>263</v>
      </c>
      <c r="H28" s="3" t="s">
        <v>56</v>
      </c>
    </row>
    <row r="29" customFormat="false" ht="22.5" hidden="false" customHeight="false" outlineLevel="0" collapsed="false">
      <c r="A29" s="5" t="s">
        <v>57</v>
      </c>
      <c r="B29" s="6" t="n">
        <v>152021</v>
      </c>
      <c r="C29" s="6" t="n">
        <v>5021</v>
      </c>
      <c r="D29" s="7" t="n">
        <v>0.033</v>
      </c>
      <c r="E29" s="6" t="n">
        <v>27.11</v>
      </c>
      <c r="F29" s="6" t="s">
        <v>58</v>
      </c>
      <c r="G29" s="6" t="n">
        <v>111</v>
      </c>
      <c r="H29" s="6" t="s">
        <v>59</v>
      </c>
    </row>
    <row r="30" customFormat="false" ht="22.5" hidden="false" customHeight="false" outlineLevel="0" collapsed="false">
      <c r="A30" s="2" t="s">
        <v>60</v>
      </c>
      <c r="B30" s="3" t="n">
        <v>110233</v>
      </c>
      <c r="C30" s="3" t="n">
        <v>3567</v>
      </c>
      <c r="D30" s="4" t="n">
        <v>0.0324</v>
      </c>
      <c r="E30" s="3" t="n">
        <v>19.08</v>
      </c>
      <c r="F30" s="3" t="s">
        <v>58</v>
      </c>
      <c r="G30" s="3" t="n">
        <v>219</v>
      </c>
      <c r="H30" s="3" t="s">
        <v>61</v>
      </c>
    </row>
    <row r="31" customFormat="false" ht="22.5" hidden="false" customHeight="false" outlineLevel="0" collapsed="false">
      <c r="A31" s="5" t="s">
        <v>62</v>
      </c>
      <c r="B31" s="6" t="n">
        <v>182611</v>
      </c>
      <c r="C31" s="6" t="n">
        <v>3846</v>
      </c>
      <c r="D31" s="7" t="n">
        <v>0.0211</v>
      </c>
      <c r="E31" s="6" t="n">
        <v>19.87</v>
      </c>
      <c r="F31" s="6" t="s">
        <v>58</v>
      </c>
      <c r="G31" s="6" t="n">
        <v>346</v>
      </c>
      <c r="H31" s="6" t="s">
        <v>63</v>
      </c>
    </row>
    <row r="32" customFormat="false" ht="22.5" hidden="false" customHeight="false" outlineLevel="0" collapsed="false">
      <c r="A32" s="2" t="s">
        <v>64</v>
      </c>
      <c r="B32" s="3" t="n">
        <v>230236</v>
      </c>
      <c r="C32" s="3" t="n">
        <v>15174</v>
      </c>
      <c r="D32" s="4" t="n">
        <v>0.0659</v>
      </c>
      <c r="E32" s="3" t="n">
        <v>94.55</v>
      </c>
      <c r="F32" s="3" t="s">
        <v>58</v>
      </c>
      <c r="G32" s="3" t="n">
        <v>39</v>
      </c>
      <c r="H32" s="3" t="s">
        <v>65</v>
      </c>
    </row>
    <row r="33" customFormat="false" ht="22.5" hidden="false" customHeight="false" outlineLevel="0" collapsed="false">
      <c r="A33" s="5" t="s">
        <v>66</v>
      </c>
      <c r="B33" s="6" t="n">
        <v>379679</v>
      </c>
      <c r="C33" s="6" t="n">
        <v>12549</v>
      </c>
      <c r="D33" s="7" t="n">
        <v>0.0331</v>
      </c>
      <c r="E33" s="6" t="n">
        <v>66.21</v>
      </c>
      <c r="F33" s="6" t="s">
        <v>58</v>
      </c>
      <c r="G33" s="6" t="n">
        <v>88</v>
      </c>
      <c r="H33" s="6" t="s">
        <v>67</v>
      </c>
    </row>
    <row r="34" customFormat="false" ht="22.5" hidden="false" customHeight="false" outlineLevel="0" collapsed="false">
      <c r="A34" s="2" t="s">
        <v>68</v>
      </c>
      <c r="B34" s="8" t="n">
        <v>148713</v>
      </c>
      <c r="C34" s="8" t="n">
        <v>2188</v>
      </c>
      <c r="D34" s="9" t="n">
        <v>0.0147</v>
      </c>
      <c r="E34" s="8" t="n">
        <v>10.49</v>
      </c>
      <c r="F34" s="8" t="s">
        <v>58</v>
      </c>
      <c r="G34" s="8" t="n">
        <v>667</v>
      </c>
      <c r="H34" s="8"/>
    </row>
    <row r="35" customFormat="false" ht="22.5" hidden="false" customHeight="false" outlineLevel="0" collapsed="false">
      <c r="A35" s="5" t="s">
        <v>69</v>
      </c>
      <c r="B35" s="6" t="n">
        <v>267936</v>
      </c>
      <c r="C35" s="6" t="n">
        <v>22349</v>
      </c>
      <c r="D35" s="7" t="n">
        <v>0.0834</v>
      </c>
      <c r="E35" s="6" t="n">
        <v>115.62</v>
      </c>
      <c r="F35" s="6" t="s">
        <v>58</v>
      </c>
      <c r="G35" s="6" t="n">
        <v>138</v>
      </c>
      <c r="H35" s="6" t="s">
        <v>70</v>
      </c>
    </row>
    <row r="36" customFormat="false" ht="22.5" hidden="false" customHeight="false" outlineLevel="0" collapsed="false">
      <c r="A36" s="2" t="s">
        <v>71</v>
      </c>
      <c r="B36" s="3" t="n">
        <v>204504</v>
      </c>
      <c r="C36" s="3" t="n">
        <v>13323</v>
      </c>
      <c r="D36" s="4" t="n">
        <v>0.0651</v>
      </c>
      <c r="E36" s="3" t="n">
        <v>67.85</v>
      </c>
      <c r="F36" s="3" t="s">
        <v>58</v>
      </c>
      <c r="G36" s="3" t="n">
        <v>35</v>
      </c>
      <c r="H36" s="3" t="s">
        <v>72</v>
      </c>
    </row>
    <row r="37" customFormat="false" ht="22.5" hidden="false" customHeight="false" outlineLevel="0" collapsed="false">
      <c r="A37" s="5" t="s">
        <v>73</v>
      </c>
      <c r="B37" s="6" t="n">
        <v>195052</v>
      </c>
      <c r="C37" s="6" t="n">
        <v>15105</v>
      </c>
      <c r="D37" s="7" t="n">
        <v>0.0774</v>
      </c>
      <c r="E37" s="6" t="n">
        <v>74.44</v>
      </c>
      <c r="F37" s="6" t="s">
        <v>58</v>
      </c>
      <c r="G37" s="6" t="n">
        <v>175</v>
      </c>
      <c r="H37" s="6" t="s">
        <v>74</v>
      </c>
    </row>
    <row r="38" customFormat="false" ht="22.5" hidden="false" customHeight="false" outlineLevel="0" collapsed="false">
      <c r="A38" s="2" t="s">
        <v>75</v>
      </c>
      <c r="B38" s="8" t="n">
        <v>134062</v>
      </c>
      <c r="C38" s="8" t="n">
        <v>3556</v>
      </c>
      <c r="D38" s="9" t="n">
        <v>0.0265</v>
      </c>
      <c r="E38" s="8" t="n">
        <v>17.11</v>
      </c>
      <c r="F38" s="8" t="s">
        <v>58</v>
      </c>
      <c r="G38" s="8" t="n">
        <v>445</v>
      </c>
      <c r="H38" s="8"/>
    </row>
    <row r="39" customFormat="false" ht="22.5" hidden="false" customHeight="false" outlineLevel="0" collapsed="false">
      <c r="A39" s="5" t="s">
        <v>76</v>
      </c>
      <c r="B39" s="6" t="n">
        <v>326129</v>
      </c>
      <c r="C39" s="6" t="n">
        <v>32176</v>
      </c>
      <c r="D39" s="7" t="n">
        <v>0.0987</v>
      </c>
      <c r="E39" s="6" t="n">
        <v>165.3</v>
      </c>
      <c r="F39" s="6" t="s">
        <v>58</v>
      </c>
      <c r="G39" s="6" t="n">
        <v>38</v>
      </c>
      <c r="H39" s="6" t="s">
        <v>77</v>
      </c>
    </row>
    <row r="40" customFormat="false" ht="22.5" hidden="false" customHeight="false" outlineLevel="0" collapsed="false">
      <c r="A40" s="2" t="s">
        <v>78</v>
      </c>
      <c r="B40" s="8" t="n">
        <v>154108</v>
      </c>
      <c r="C40" s="8" t="n">
        <v>2228</v>
      </c>
      <c r="D40" s="9" t="n">
        <v>0.0145</v>
      </c>
      <c r="E40" s="8" t="n">
        <v>11.15</v>
      </c>
      <c r="F40" s="8" t="s">
        <v>58</v>
      </c>
      <c r="G40" s="8" t="n">
        <v>557</v>
      </c>
      <c r="H40" s="8"/>
    </row>
    <row r="41" customFormat="false" ht="22.5" hidden="false" customHeight="false" outlineLevel="0" collapsed="false">
      <c r="A41" s="5" t="s">
        <v>79</v>
      </c>
      <c r="B41" s="10" t="n">
        <v>104743</v>
      </c>
      <c r="C41" s="10" t="n">
        <v>1036</v>
      </c>
      <c r="D41" s="11" t="n">
        <v>0.0099</v>
      </c>
      <c r="E41" s="10" t="n">
        <v>5.05</v>
      </c>
      <c r="F41" s="10" t="s">
        <v>58</v>
      </c>
      <c r="G41" s="10" t="n">
        <v>2064</v>
      </c>
      <c r="H41" s="10"/>
    </row>
    <row r="42" customFormat="false" ht="22.5" hidden="false" customHeight="false" outlineLevel="0" collapsed="false">
      <c r="A42" s="2" t="s">
        <v>80</v>
      </c>
      <c r="B42" s="3" t="n">
        <v>273445</v>
      </c>
      <c r="C42" s="3" t="n">
        <v>4389</v>
      </c>
      <c r="D42" s="4" t="n">
        <v>0.0161</v>
      </c>
      <c r="E42" s="3" t="n">
        <v>23.76</v>
      </c>
      <c r="F42" s="3" t="s">
        <v>58</v>
      </c>
      <c r="G42" s="3" t="n">
        <v>109</v>
      </c>
      <c r="H42" s="3" t="s">
        <v>81</v>
      </c>
    </row>
    <row r="43" customFormat="false" ht="22.5" hidden="false" customHeight="false" outlineLevel="0" collapsed="false">
      <c r="A43" s="5" t="s">
        <v>82</v>
      </c>
      <c r="B43" s="6" t="n">
        <v>351378</v>
      </c>
      <c r="C43" s="6" t="n">
        <v>8791</v>
      </c>
      <c r="D43" s="7" t="n">
        <v>0.025</v>
      </c>
      <c r="E43" s="6" t="n">
        <v>44.77</v>
      </c>
      <c r="F43" s="6" t="s">
        <v>58</v>
      </c>
      <c r="G43" s="6" t="n">
        <v>80</v>
      </c>
      <c r="H43" s="6" t="s">
        <v>83</v>
      </c>
    </row>
    <row r="44" customFormat="false" ht="22.5" hidden="false" customHeight="false" outlineLevel="0" collapsed="false">
      <c r="A44" s="2" t="s">
        <v>84</v>
      </c>
      <c r="B44" s="3" t="n">
        <v>404455</v>
      </c>
      <c r="C44" s="3" t="n">
        <v>5433</v>
      </c>
      <c r="D44" s="4" t="n">
        <v>0.0134</v>
      </c>
      <c r="E44" s="3" t="n">
        <v>28.11</v>
      </c>
      <c r="F44" s="3" t="s">
        <v>58</v>
      </c>
      <c r="G44" s="3" t="n">
        <v>307</v>
      </c>
      <c r="H44" s="3" t="s">
        <v>85</v>
      </c>
    </row>
    <row r="45" customFormat="false" ht="22.5" hidden="false" customHeight="false" outlineLevel="0" collapsed="false">
      <c r="A45" s="5" t="s">
        <v>86</v>
      </c>
      <c r="B45" s="6" t="n">
        <v>237895</v>
      </c>
      <c r="C45" s="6" t="n">
        <v>6465</v>
      </c>
      <c r="D45" s="7" t="n">
        <v>0.0272</v>
      </c>
      <c r="E45" s="6" t="n">
        <v>31.84</v>
      </c>
      <c r="F45" s="6" t="s">
        <v>58</v>
      </c>
      <c r="G45" s="6" t="n">
        <v>104</v>
      </c>
      <c r="H45" s="6" t="s">
        <v>87</v>
      </c>
    </row>
    <row r="46" customFormat="false" ht="22.5" hidden="false" customHeight="false" outlineLevel="0" collapsed="false">
      <c r="A46" s="2" t="s">
        <v>88</v>
      </c>
      <c r="B46" s="8" t="n">
        <v>195748</v>
      </c>
      <c r="C46" s="8" t="n">
        <v>3541</v>
      </c>
      <c r="D46" s="9" t="n">
        <v>0.0181</v>
      </c>
      <c r="E46" s="8" t="n">
        <v>17.38</v>
      </c>
      <c r="F46" s="8" t="s">
        <v>58</v>
      </c>
      <c r="G46" s="8" t="n">
        <v>474</v>
      </c>
      <c r="H46" s="8"/>
    </row>
    <row r="47" customFormat="false" ht="22.5" hidden="false" customHeight="false" outlineLevel="0" collapsed="false">
      <c r="A47" s="5" t="s">
        <v>89</v>
      </c>
      <c r="B47" s="10" t="n">
        <v>62110</v>
      </c>
      <c r="C47" s="10" t="n">
        <v>544</v>
      </c>
      <c r="D47" s="11" t="n">
        <v>0.0088</v>
      </c>
      <c r="E47" s="10" t="n">
        <v>2.72</v>
      </c>
      <c r="F47" s="10" t="s">
        <v>58</v>
      </c>
      <c r="G47" s="10" t="n">
        <v>3393</v>
      </c>
      <c r="H47" s="10"/>
    </row>
    <row r="48" customFormat="false" ht="22.5" hidden="false" customHeight="false" outlineLevel="0" collapsed="false">
      <c r="A48" s="2" t="s">
        <v>90</v>
      </c>
      <c r="B48" s="3" t="n">
        <v>527932</v>
      </c>
      <c r="C48" s="3" t="n">
        <v>11809</v>
      </c>
      <c r="D48" s="4" t="n">
        <v>0.0224</v>
      </c>
      <c r="E48" s="3" t="n">
        <v>63.34</v>
      </c>
      <c r="F48" s="3" t="s">
        <v>58</v>
      </c>
      <c r="G48" s="3" t="n">
        <v>93</v>
      </c>
      <c r="H48" s="3" t="s">
        <v>91</v>
      </c>
    </row>
    <row r="49" customFormat="false" ht="22.5" hidden="false" customHeight="false" outlineLevel="0" collapsed="false">
      <c r="A49" s="5" t="s">
        <v>92</v>
      </c>
      <c r="B49" s="6" t="n">
        <v>247106</v>
      </c>
      <c r="C49" s="6" t="n">
        <v>4145</v>
      </c>
      <c r="D49" s="7" t="n">
        <v>0.0168</v>
      </c>
      <c r="E49" s="6" t="n">
        <v>22.47</v>
      </c>
      <c r="F49" s="6" t="s">
        <v>58</v>
      </c>
      <c r="G49" s="6" t="n">
        <v>292</v>
      </c>
      <c r="H49" s="6" t="s">
        <v>93</v>
      </c>
    </row>
    <row r="50" customFormat="false" ht="22.5" hidden="false" customHeight="false" outlineLevel="0" collapsed="false">
      <c r="A50" s="2" t="s">
        <v>94</v>
      </c>
      <c r="B50" s="3" t="n">
        <v>259351</v>
      </c>
      <c r="C50" s="3" t="n">
        <v>4763</v>
      </c>
      <c r="D50" s="4" t="n">
        <v>0.0184</v>
      </c>
      <c r="E50" s="3" t="n">
        <v>23.63</v>
      </c>
      <c r="F50" s="3" t="s">
        <v>58</v>
      </c>
      <c r="G50" s="3" t="n">
        <v>293</v>
      </c>
      <c r="H50" s="3" t="s">
        <v>95</v>
      </c>
    </row>
    <row r="51" customFormat="false" ht="23.25" hidden="false" customHeight="false" outlineLevel="0" collapsed="false">
      <c r="A51" s="12" t="s">
        <v>96</v>
      </c>
      <c r="B51" s="13" t="n">
        <v>124531</v>
      </c>
      <c r="C51" s="13" t="n">
        <v>6343</v>
      </c>
      <c r="D51" s="14" t="n">
        <v>0.0509</v>
      </c>
      <c r="E51" s="13" t="n">
        <v>30.53</v>
      </c>
      <c r="F51" s="13" t="s">
        <v>58</v>
      </c>
      <c r="G51" s="13" t="n">
        <v>153</v>
      </c>
      <c r="H51" s="13" t="s">
        <v>97</v>
      </c>
    </row>
    <row r="52" customFormat="false" ht="15" hidden="false" customHeight="false" outlineLevel="0" collapsed="false">
      <c r="A52" s="5" t="s">
        <v>98</v>
      </c>
      <c r="H52" s="15" t="n">
        <f aca="false">SUBTOTAL(103,H2:H51)</f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3T23:47:03Z</dcterms:created>
  <dc:creator>Windows User</dc:creator>
  <dc:description/>
  <dc:language>en-US</dc:language>
  <cp:lastModifiedBy>qiaomei_fu</cp:lastModifiedBy>
  <dcterms:modified xsi:type="dcterms:W3CDTF">2012-02-14T15:44:21Z</dcterms:modified>
  <cp:revision>0</cp:revision>
  <dc:subject/>
  <dc:title/>
</cp:coreProperties>
</file>